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S1&amp;Table 6" sheetId="2" r:id="rId1"/>
    <sheet name="S2" sheetId="3" r:id="rId2"/>
  </sheets>
  <calcPr calcId="145621"/>
</workbook>
</file>

<file path=xl/calcChain.xml><?xml version="1.0" encoding="utf-8"?>
<calcChain xmlns="http://schemas.openxmlformats.org/spreadsheetml/2006/main">
  <c r="G2" i="2" l="1"/>
  <c r="N2" i="2"/>
  <c r="P2" i="2" s="1"/>
  <c r="O2" i="2"/>
  <c r="G3" i="2"/>
  <c r="N3" i="2"/>
  <c r="O3" i="2"/>
  <c r="P3" i="2"/>
  <c r="G4" i="2"/>
  <c r="N4" i="2"/>
  <c r="O4" i="2"/>
  <c r="P4" i="2"/>
  <c r="G5" i="2"/>
  <c r="N5" i="2"/>
  <c r="O5" i="2"/>
  <c r="P5" i="2"/>
  <c r="G6" i="2"/>
  <c r="N6" i="2"/>
  <c r="O6" i="2"/>
  <c r="P6" i="2"/>
  <c r="G7" i="2"/>
  <c r="N7" i="2"/>
  <c r="O7" i="2"/>
  <c r="P7" i="2"/>
  <c r="G8" i="2"/>
  <c r="N8" i="2"/>
  <c r="O8" i="2"/>
  <c r="P8" i="2"/>
  <c r="G9" i="2"/>
  <c r="N9" i="2"/>
  <c r="O9" i="2"/>
  <c r="P9" i="2"/>
  <c r="G10" i="2"/>
  <c r="N10" i="2"/>
  <c r="O10" i="2"/>
  <c r="P10" i="2"/>
</calcChain>
</file>

<file path=xl/sharedStrings.xml><?xml version="1.0" encoding="utf-8"?>
<sst xmlns="http://schemas.openxmlformats.org/spreadsheetml/2006/main" count="54" uniqueCount="31">
  <si>
    <t>AGB</t>
  </si>
  <si>
    <t>Litter</t>
  </si>
  <si>
    <t>AGB/RB</t>
  </si>
  <si>
    <t>Bacteria</t>
  </si>
  <si>
    <t>Fungi</t>
  </si>
  <si>
    <r>
      <t>Soil CO</t>
    </r>
    <r>
      <rPr>
        <vertAlign val="subscript"/>
        <sz val="11"/>
        <color indexed="8"/>
        <rFont val="宋体"/>
        <charset val="134"/>
      </rPr>
      <t>2</t>
    </r>
    <r>
      <rPr>
        <sz val="11"/>
        <color indexed="8"/>
        <rFont val="宋体"/>
        <charset val="134"/>
      </rPr>
      <t xml:space="preserve"> flux</t>
    </r>
  </si>
  <si>
    <t>Soil moisture</t>
  </si>
  <si>
    <t>soil temperature</t>
  </si>
  <si>
    <t>Soil SOC</t>
  </si>
  <si>
    <t>Soil TN</t>
  </si>
  <si>
    <t>Soil TP</t>
  </si>
  <si>
    <t>Soil C/N</t>
  </si>
  <si>
    <t>Soil pH</t>
  </si>
  <si>
    <t>RB 0-9.9</t>
  </si>
  <si>
    <t>RB 10-19.9</t>
  </si>
  <si>
    <t>RB 20-30</t>
  </si>
  <si>
    <t>RB 0-30</t>
  </si>
  <si>
    <t>Total biomass</t>
  </si>
  <si>
    <t>RB0-9.9</t>
  </si>
  <si>
    <t>RB10-19.9</t>
  </si>
  <si>
    <t>RB20-30</t>
  </si>
  <si>
    <t>RB0-30</t>
  </si>
  <si>
    <r>
      <t>Soil CO</t>
    </r>
    <r>
      <rPr>
        <vertAlign val="subscript"/>
        <sz val="11"/>
        <color indexed="8"/>
        <rFont val="宋体"/>
        <family val="3"/>
        <charset val="134"/>
      </rPr>
      <t xml:space="preserve">2 </t>
    </r>
    <r>
      <rPr>
        <sz val="11"/>
        <color indexed="8"/>
        <rFont val="宋体"/>
        <charset val="134"/>
      </rPr>
      <t>flux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moisture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temperature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SOC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TN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TP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C/N</t>
    </r>
    <phoneticPr fontId="2" type="noConversion"/>
  </si>
  <si>
    <r>
      <t>Soi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pH</t>
    </r>
    <phoneticPr fontId="2" type="noConversion"/>
  </si>
  <si>
    <r>
      <t>Total</t>
    </r>
    <r>
      <rPr>
        <sz val="11"/>
        <color indexed="8"/>
        <rFont val="宋体"/>
        <family val="3"/>
        <charset val="134"/>
      </rPr>
      <t xml:space="preserve"> </t>
    </r>
    <r>
      <rPr>
        <sz val="11"/>
        <color indexed="8"/>
        <rFont val="宋体"/>
        <charset val="134"/>
      </rPr>
      <t>biomas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0" formatCode="0.00_ "/>
  </numFmts>
  <fonts count="6" x14ac:knownFonts="1">
    <font>
      <sz val="11"/>
      <color theme="1"/>
      <name val="宋体"/>
      <family val="2"/>
      <charset val="134"/>
      <scheme val="minor"/>
    </font>
    <font>
      <sz val="11"/>
      <color indexed="8"/>
      <name val="宋体"/>
      <charset val="134"/>
    </font>
    <font>
      <sz val="9"/>
      <name val="宋体"/>
      <family val="2"/>
      <charset val="134"/>
      <scheme val="minor"/>
    </font>
    <font>
      <vertAlign val="subscript"/>
      <sz val="11"/>
      <color indexed="8"/>
      <name val="宋体"/>
      <charset val="134"/>
    </font>
    <font>
      <vertAlign val="subscript"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49" fontId="1" fillId="0" borderId="0" xfId="0" applyNumberFormat="1" applyFont="1" applyFill="1" applyBorder="1" applyAlignment="1" applyProtection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180" fontId="1" fillId="0" borderId="1" xfId="0" applyNumberFormat="1" applyFont="1" applyFill="1" applyBorder="1" applyAlignment="1" applyProtection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tabSelected="1" workbookViewId="0">
      <selection activeCell="D21" sqref="D21"/>
    </sheetView>
  </sheetViews>
  <sheetFormatPr defaultRowHeight="13.5" x14ac:dyDescent="0.15"/>
  <sheetData>
    <row r="1" spans="1:18" ht="16.5" x14ac:dyDescent="0.15">
      <c r="A1" s="1" t="s">
        <v>5</v>
      </c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0</v>
      </c>
      <c r="J1" s="1" t="s">
        <v>1</v>
      </c>
      <c r="K1" s="1" t="s">
        <v>13</v>
      </c>
      <c r="L1" s="2" t="s">
        <v>14</v>
      </c>
      <c r="M1" s="1" t="s">
        <v>15</v>
      </c>
      <c r="N1" s="1" t="s">
        <v>16</v>
      </c>
      <c r="O1" s="1" t="s">
        <v>2</v>
      </c>
      <c r="P1" s="1" t="s">
        <v>17</v>
      </c>
      <c r="Q1" s="1" t="s">
        <v>3</v>
      </c>
      <c r="R1" s="1" t="s">
        <v>4</v>
      </c>
    </row>
    <row r="2" spans="1:18" x14ac:dyDescent="0.15">
      <c r="A2" s="1">
        <v>2.8860000000000001</v>
      </c>
      <c r="B2" s="1">
        <v>7.06</v>
      </c>
      <c r="C2" s="1">
        <v>22.276</v>
      </c>
      <c r="D2" s="1">
        <v>8.0471565369999993</v>
      </c>
      <c r="E2" s="1">
        <v>2.299154417</v>
      </c>
      <c r="F2" s="1">
        <v>0.71223359600000002</v>
      </c>
      <c r="G2" s="1">
        <f t="shared" ref="G2:G10" si="0">D2/E2</f>
        <v>3.5000504870395575</v>
      </c>
      <c r="H2" s="1">
        <v>7.9770000000000003</v>
      </c>
      <c r="I2" s="1">
        <v>227.1</v>
      </c>
      <c r="J2" s="1">
        <v>92.24</v>
      </c>
      <c r="K2" s="1">
        <v>36.1</v>
      </c>
      <c r="L2" s="1">
        <v>8.1800000000000104</v>
      </c>
      <c r="M2" s="1">
        <v>1.36</v>
      </c>
      <c r="N2" s="1">
        <f t="shared" ref="N2:N10" si="1">SUM(K2:M2)</f>
        <v>45.640000000000015</v>
      </c>
      <c r="O2" s="1">
        <f t="shared" ref="O2:O10" si="2">I2/N2</f>
        <v>4.9758983347940386</v>
      </c>
      <c r="P2" s="1">
        <f t="shared" ref="P2:P10" si="3">SUM(I2,J2,N2)</f>
        <v>364.98</v>
      </c>
      <c r="Q2" s="1">
        <v>6.3380000000000001</v>
      </c>
      <c r="R2" s="1">
        <v>3.927</v>
      </c>
    </row>
    <row r="3" spans="1:18" x14ac:dyDescent="0.15">
      <c r="A3" s="1">
        <v>2.7480000000000002</v>
      </c>
      <c r="B3" s="1">
        <v>5.16</v>
      </c>
      <c r="C3" s="1">
        <v>22.23</v>
      </c>
      <c r="D3" s="1">
        <v>6.4123707440000004</v>
      </c>
      <c r="E3" s="1">
        <v>2.0830797350000001</v>
      </c>
      <c r="F3" s="1">
        <v>0.69759179800000004</v>
      </c>
      <c r="G3" s="1">
        <f t="shared" si="0"/>
        <v>3.0783126715022266</v>
      </c>
      <c r="H3" s="1">
        <v>7.9169999999999998</v>
      </c>
      <c r="I3" s="1">
        <v>139.36000000000001</v>
      </c>
      <c r="J3" s="1">
        <v>118.58</v>
      </c>
      <c r="K3" s="1">
        <v>38.9</v>
      </c>
      <c r="L3" s="1">
        <v>11.14</v>
      </c>
      <c r="M3" s="1">
        <v>4.2</v>
      </c>
      <c r="N3" s="1">
        <f t="shared" si="1"/>
        <v>54.24</v>
      </c>
      <c r="O3" s="1">
        <f t="shared" si="2"/>
        <v>2.5693215339233042</v>
      </c>
      <c r="P3" s="1">
        <f t="shared" si="3"/>
        <v>312.18</v>
      </c>
      <c r="Q3" s="1">
        <v>6.3730000000000002</v>
      </c>
      <c r="R3" s="1">
        <v>3.286</v>
      </c>
    </row>
    <row r="4" spans="1:18" x14ac:dyDescent="0.15">
      <c r="A4" s="1">
        <v>2.548</v>
      </c>
      <c r="B4" s="1">
        <v>4.9800000000000004</v>
      </c>
      <c r="C4" s="1">
        <v>23.152000000000001</v>
      </c>
      <c r="D4" s="1">
        <v>6.2261723880000002</v>
      </c>
      <c r="E4" s="1">
        <v>1.9346356579999999</v>
      </c>
      <c r="F4" s="1">
        <v>0.70761578599999997</v>
      </c>
      <c r="G4" s="1">
        <f t="shared" si="0"/>
        <v>3.2182661175781968</v>
      </c>
      <c r="H4" s="1">
        <v>8.0229999999999997</v>
      </c>
      <c r="I4" s="1">
        <v>91.76</v>
      </c>
      <c r="J4" s="1">
        <v>50.94</v>
      </c>
      <c r="K4" s="1">
        <v>15.62</v>
      </c>
      <c r="L4" s="1">
        <v>5.9000000000000101</v>
      </c>
      <c r="M4" s="1">
        <v>0.219999999999999</v>
      </c>
      <c r="N4" s="1">
        <f t="shared" si="1"/>
        <v>21.740000000000009</v>
      </c>
      <c r="O4" s="1">
        <f t="shared" si="2"/>
        <v>4.220791168353264</v>
      </c>
      <c r="P4" s="1">
        <f t="shared" si="3"/>
        <v>164.44</v>
      </c>
      <c r="Q4" s="1">
        <v>6.4969999999999999</v>
      </c>
      <c r="R4" s="1">
        <v>3.82</v>
      </c>
    </row>
    <row r="5" spans="1:18" x14ac:dyDescent="0.15">
      <c r="A5" s="1">
        <v>5.8239999999999998</v>
      </c>
      <c r="B5" s="1">
        <v>11.7</v>
      </c>
      <c r="C5" s="1">
        <v>20.873999999999999</v>
      </c>
      <c r="D5" s="1">
        <v>8.0221804250000002</v>
      </c>
      <c r="E5" s="1">
        <v>2.369277259</v>
      </c>
      <c r="F5" s="1">
        <v>0.71055739900000003</v>
      </c>
      <c r="G5" s="1">
        <f t="shared" si="0"/>
        <v>3.3859188047860296</v>
      </c>
      <c r="H5" s="1">
        <v>7.87</v>
      </c>
      <c r="I5" s="1">
        <v>151.69999999999999</v>
      </c>
      <c r="J5" s="1">
        <v>101.36</v>
      </c>
      <c r="K5" s="1">
        <v>107.12</v>
      </c>
      <c r="L5" s="1">
        <v>14.8</v>
      </c>
      <c r="M5" s="1">
        <v>11.22</v>
      </c>
      <c r="N5" s="1">
        <f t="shared" si="1"/>
        <v>133.14000000000001</v>
      </c>
      <c r="O5" s="1">
        <f t="shared" si="2"/>
        <v>1.1394021330929847</v>
      </c>
      <c r="P5" s="1">
        <f t="shared" si="3"/>
        <v>386.20000000000005</v>
      </c>
      <c r="Q5" s="1">
        <v>6.4530000000000003</v>
      </c>
      <c r="R5" s="1">
        <v>4.1710000000000003</v>
      </c>
    </row>
    <row r="6" spans="1:18" x14ac:dyDescent="0.15">
      <c r="A6" s="1">
        <v>3.9319999999999999</v>
      </c>
      <c r="B6" s="1">
        <v>11.44</v>
      </c>
      <c r="C6" s="1">
        <v>23.744</v>
      </c>
      <c r="D6" s="1">
        <v>6.960540484</v>
      </c>
      <c r="E6" s="1">
        <v>2.092324632</v>
      </c>
      <c r="F6" s="1">
        <v>0.76328943000000005</v>
      </c>
      <c r="G6" s="1">
        <f t="shared" si="0"/>
        <v>3.3267019742278694</v>
      </c>
      <c r="H6" s="1">
        <v>7.8470000000000004</v>
      </c>
      <c r="I6" s="1">
        <v>291.18</v>
      </c>
      <c r="J6" s="1">
        <v>74.22</v>
      </c>
      <c r="K6" s="1">
        <v>108.02</v>
      </c>
      <c r="L6" s="1">
        <v>15.8</v>
      </c>
      <c r="M6" s="1">
        <v>7.48</v>
      </c>
      <c r="N6" s="1">
        <f t="shared" si="1"/>
        <v>131.29999999999998</v>
      </c>
      <c r="O6" s="1">
        <f t="shared" si="2"/>
        <v>2.2176694592536181</v>
      </c>
      <c r="P6" s="1">
        <f t="shared" si="3"/>
        <v>496.69999999999993</v>
      </c>
      <c r="Q6" s="1">
        <v>6.4269999999999996</v>
      </c>
      <c r="R6" s="1">
        <v>3.4</v>
      </c>
    </row>
    <row r="7" spans="1:18" x14ac:dyDescent="0.15">
      <c r="A7" s="1">
        <v>4.8860000000000001</v>
      </c>
      <c r="B7" s="1">
        <v>10.62</v>
      </c>
      <c r="C7" s="1">
        <v>24.847999999999999</v>
      </c>
      <c r="D7" s="1">
        <v>6.5483031790000004</v>
      </c>
      <c r="E7" s="1">
        <v>2.0700113849999999</v>
      </c>
      <c r="F7" s="1">
        <v>0.71319179499999996</v>
      </c>
      <c r="G7" s="1">
        <f t="shared" si="0"/>
        <v>3.163414088662126</v>
      </c>
      <c r="H7" s="1">
        <v>7.7530000000000001</v>
      </c>
      <c r="I7" s="1">
        <v>193.66</v>
      </c>
      <c r="J7" s="1">
        <v>43.64</v>
      </c>
      <c r="K7" s="1">
        <v>65.260000000000005</v>
      </c>
      <c r="L7" s="1">
        <v>17.36</v>
      </c>
      <c r="M7" s="1">
        <v>4.78</v>
      </c>
      <c r="N7" s="1">
        <f t="shared" si="1"/>
        <v>87.4</v>
      </c>
      <c r="O7" s="1">
        <f t="shared" si="2"/>
        <v>2.2157894736842105</v>
      </c>
      <c r="P7" s="1">
        <f t="shared" si="3"/>
        <v>324.70000000000005</v>
      </c>
      <c r="Q7" s="1">
        <v>6.4870000000000001</v>
      </c>
      <c r="R7" s="1">
        <v>4.13</v>
      </c>
    </row>
    <row r="8" spans="1:18" x14ac:dyDescent="0.15">
      <c r="A8" s="1">
        <v>6.07</v>
      </c>
      <c r="B8" s="1">
        <v>13.88</v>
      </c>
      <c r="C8" s="1">
        <v>24.475999999999999</v>
      </c>
      <c r="D8" s="1">
        <v>7.7356793350000004</v>
      </c>
      <c r="E8" s="1">
        <v>2.2737961310000001</v>
      </c>
      <c r="F8" s="1">
        <v>0.71206122299999997</v>
      </c>
      <c r="G8" s="1">
        <f t="shared" si="0"/>
        <v>3.4020989083123743</v>
      </c>
      <c r="H8" s="1">
        <v>8</v>
      </c>
      <c r="I8" s="1">
        <v>212.26</v>
      </c>
      <c r="J8" s="1">
        <v>44</v>
      </c>
      <c r="K8" s="1">
        <v>19.079999999999998</v>
      </c>
      <c r="L8" s="1">
        <v>14.14</v>
      </c>
      <c r="M8" s="1">
        <v>5.56</v>
      </c>
      <c r="N8" s="1">
        <f t="shared" si="1"/>
        <v>38.78</v>
      </c>
      <c r="O8" s="1">
        <f t="shared" si="2"/>
        <v>5.4734399174832387</v>
      </c>
      <c r="P8" s="1">
        <f t="shared" si="3"/>
        <v>295.03999999999996</v>
      </c>
      <c r="Q8" s="1">
        <v>6.4359999999999999</v>
      </c>
      <c r="R8" s="1">
        <v>4.2880000000000003</v>
      </c>
    </row>
    <row r="9" spans="1:18" x14ac:dyDescent="0.15">
      <c r="A9" s="1">
        <v>6.3159999999999998</v>
      </c>
      <c r="B9" s="1">
        <v>13.1</v>
      </c>
      <c r="C9" s="1">
        <v>23.623999999999999</v>
      </c>
      <c r="D9" s="1">
        <v>6.8324157039999998</v>
      </c>
      <c r="E9" s="1">
        <v>2.0269518290000001</v>
      </c>
      <c r="F9" s="1">
        <v>0.70696124299999996</v>
      </c>
      <c r="G9" s="1">
        <f t="shared" si="0"/>
        <v>3.3707834622645092</v>
      </c>
      <c r="H9" s="1">
        <v>7.81</v>
      </c>
      <c r="I9" s="1">
        <v>313.12</v>
      </c>
      <c r="J9" s="1">
        <v>92.02</v>
      </c>
      <c r="K9" s="1">
        <v>44.8</v>
      </c>
      <c r="L9" s="1">
        <v>5.66</v>
      </c>
      <c r="M9" s="1">
        <v>1.95999999999999</v>
      </c>
      <c r="N9" s="1">
        <f t="shared" si="1"/>
        <v>52.41999999999998</v>
      </c>
      <c r="O9" s="1">
        <f t="shared" si="2"/>
        <v>5.9732926363983232</v>
      </c>
      <c r="P9" s="1">
        <f t="shared" si="3"/>
        <v>457.55999999999995</v>
      </c>
      <c r="Q9" s="1">
        <v>6.4189999999999996</v>
      </c>
      <c r="R9" s="1">
        <v>3.657</v>
      </c>
    </row>
    <row r="10" spans="1:18" x14ac:dyDescent="0.15">
      <c r="A10" s="1">
        <v>6.1139999999999999</v>
      </c>
      <c r="B10" s="1">
        <v>14</v>
      </c>
      <c r="C10" s="1">
        <v>24.167999999999999</v>
      </c>
      <c r="D10" s="1">
        <v>6.63132856</v>
      </c>
      <c r="E10" s="1">
        <v>2.0356893440000001</v>
      </c>
      <c r="F10" s="1">
        <v>0.72216729700000004</v>
      </c>
      <c r="G10" s="1">
        <f t="shared" si="0"/>
        <v>3.257534642771112</v>
      </c>
      <c r="H10" s="1">
        <v>7.8</v>
      </c>
      <c r="I10" s="1">
        <v>304.68</v>
      </c>
      <c r="J10" s="1">
        <v>87.4</v>
      </c>
      <c r="K10" s="1">
        <v>57.34</v>
      </c>
      <c r="L10" s="1">
        <v>15.68</v>
      </c>
      <c r="M10" s="1">
        <v>5.0599999999999996</v>
      </c>
      <c r="N10" s="1">
        <f t="shared" si="1"/>
        <v>78.080000000000013</v>
      </c>
      <c r="O10" s="1">
        <f t="shared" si="2"/>
        <v>3.9021516393442619</v>
      </c>
      <c r="P10" s="1">
        <f t="shared" si="3"/>
        <v>470.16000000000008</v>
      </c>
      <c r="Q10" s="1">
        <v>6.3559999999999999</v>
      </c>
      <c r="R10" s="1">
        <v>4.18900000000000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D22" sqref="D22"/>
    </sheetView>
  </sheetViews>
  <sheetFormatPr defaultRowHeight="13.5" x14ac:dyDescent="0.15"/>
  <cols>
    <col min="1" max="1" width="13" customWidth="1"/>
    <col min="2" max="2" width="13.375" customWidth="1"/>
    <col min="3" max="3" width="15.125" customWidth="1"/>
    <col min="4" max="4" width="18.25" customWidth="1"/>
    <col min="13" max="13" width="10.75" customWidth="1"/>
    <col min="17" max="17" width="14.375" customWidth="1"/>
  </cols>
  <sheetData>
    <row r="1" spans="1:19" ht="16.5" x14ac:dyDescent="0.15">
      <c r="A1" s="3"/>
      <c r="B1" s="4" t="s">
        <v>22</v>
      </c>
      <c r="C1" s="4" t="s">
        <v>23</v>
      </c>
      <c r="D1" s="4" t="s">
        <v>24</v>
      </c>
      <c r="E1" s="4" t="s">
        <v>25</v>
      </c>
      <c r="F1" s="4" t="s">
        <v>26</v>
      </c>
      <c r="G1" s="4" t="s">
        <v>27</v>
      </c>
      <c r="H1" s="4" t="s">
        <v>28</v>
      </c>
      <c r="I1" s="4" t="s">
        <v>29</v>
      </c>
      <c r="J1" s="3" t="s">
        <v>0</v>
      </c>
      <c r="K1" s="3" t="s">
        <v>1</v>
      </c>
      <c r="L1" s="3" t="s">
        <v>18</v>
      </c>
      <c r="M1" s="3" t="s">
        <v>19</v>
      </c>
      <c r="N1" s="3" t="s">
        <v>20</v>
      </c>
      <c r="O1" s="3" t="s">
        <v>21</v>
      </c>
      <c r="P1" s="3" t="s">
        <v>2</v>
      </c>
      <c r="Q1" s="4" t="s">
        <v>30</v>
      </c>
      <c r="R1" s="3" t="s">
        <v>3</v>
      </c>
      <c r="S1" s="3" t="s">
        <v>4</v>
      </c>
    </row>
    <row r="2" spans="1:19" ht="16.5" x14ac:dyDescent="0.15">
      <c r="A2" s="4" t="s">
        <v>22</v>
      </c>
      <c r="B2" s="5">
        <v>1</v>
      </c>
      <c r="C2" s="5">
        <v>0.94128006200000003</v>
      </c>
      <c r="D2" s="5">
        <v>0.29936734999999998</v>
      </c>
      <c r="E2" s="5">
        <v>0.25438971999999999</v>
      </c>
      <c r="F2" s="5">
        <v>0.21095990000000001</v>
      </c>
      <c r="G2" s="5">
        <v>2.8355109E-2</v>
      </c>
      <c r="H2" s="5">
        <v>0.29355719000000002</v>
      </c>
      <c r="I2" s="5">
        <v>-0.51016041000000001</v>
      </c>
      <c r="J2" s="5">
        <v>0.54330476999999999</v>
      </c>
      <c r="K2" s="5">
        <v>-0.10136429</v>
      </c>
      <c r="L2" s="5">
        <v>0.25071913000000001</v>
      </c>
      <c r="M2" s="5">
        <v>0.36776059</v>
      </c>
      <c r="N2" s="5">
        <v>0.44983405999999998</v>
      </c>
      <c r="O2" s="5">
        <v>0.29453451000000003</v>
      </c>
      <c r="P2" s="5">
        <v>0.14530327000000001</v>
      </c>
      <c r="Q2" s="5">
        <v>0.49364757999999997</v>
      </c>
      <c r="R2" s="5">
        <v>7.0121609000000001E-2</v>
      </c>
      <c r="S2" s="5">
        <v>0.56262935999999997</v>
      </c>
    </row>
    <row r="3" spans="1:19" x14ac:dyDescent="0.15">
      <c r="A3" s="4" t="s">
        <v>23</v>
      </c>
      <c r="B3" s="5">
        <v>0.94128005999999997</v>
      </c>
      <c r="C3" s="5">
        <v>1</v>
      </c>
      <c r="D3" s="5">
        <v>0.42544604000000003</v>
      </c>
      <c r="E3" s="5">
        <v>0.28781878</v>
      </c>
      <c r="F3" s="5">
        <v>0.21048434999999999</v>
      </c>
      <c r="G3" s="5">
        <v>0.334175481</v>
      </c>
      <c r="H3" s="5">
        <v>0.37968668</v>
      </c>
      <c r="I3" s="5">
        <v>-0.51372260000000003</v>
      </c>
      <c r="J3" s="5">
        <v>0.70942331000000003</v>
      </c>
      <c r="K3" s="5">
        <v>-0.18293154</v>
      </c>
      <c r="L3" s="5">
        <v>0.35102191999999999</v>
      </c>
      <c r="M3" s="5">
        <v>0.48673514000000001</v>
      </c>
      <c r="N3" s="5">
        <v>0.48046339999999998</v>
      </c>
      <c r="O3" s="5">
        <v>0.39651755</v>
      </c>
      <c r="P3" s="5">
        <v>0.13668519000000001</v>
      </c>
      <c r="Q3" s="5">
        <v>0.63609371000000003</v>
      </c>
      <c r="R3" s="5">
        <v>-5.3636459999999997E-3</v>
      </c>
      <c r="S3" s="5">
        <v>0.49470663999999998</v>
      </c>
    </row>
    <row r="4" spans="1:19" x14ac:dyDescent="0.15">
      <c r="A4" s="4" t="s">
        <v>24</v>
      </c>
      <c r="B4" s="5">
        <v>0.29936734999999998</v>
      </c>
      <c r="C4" s="5">
        <v>0.425446043</v>
      </c>
      <c r="D4" s="5">
        <v>1</v>
      </c>
      <c r="E4" s="5">
        <v>-0.42128238000000001</v>
      </c>
      <c r="F4" s="5">
        <v>-0.49029799000000002</v>
      </c>
      <c r="G4" s="5">
        <v>0.274389467</v>
      </c>
      <c r="H4" s="5">
        <v>-0.19140405999999999</v>
      </c>
      <c r="I4" s="5">
        <v>-0.30293261999999999</v>
      </c>
      <c r="J4" s="5">
        <v>0.43633627000000003</v>
      </c>
      <c r="K4" s="5">
        <v>-0.70621438999999997</v>
      </c>
      <c r="L4" s="5">
        <v>-0.25584916000000002</v>
      </c>
      <c r="M4" s="5">
        <v>0.27563296999999998</v>
      </c>
      <c r="N4" s="5">
        <v>-0.27610255</v>
      </c>
      <c r="O4" s="5">
        <v>-0.21114596999999999</v>
      </c>
      <c r="P4" s="5">
        <v>0.35572909000000003</v>
      </c>
      <c r="Q4" s="5">
        <v>6.549808E-2</v>
      </c>
      <c r="R4" s="5">
        <v>0.19903553500000001</v>
      </c>
      <c r="S4" s="5">
        <v>0.20062227999999999</v>
      </c>
    </row>
    <row r="5" spans="1:19" x14ac:dyDescent="0.15">
      <c r="A5" s="4" t="s">
        <v>25</v>
      </c>
      <c r="B5" s="5">
        <v>0.25438971999999999</v>
      </c>
      <c r="C5" s="5">
        <v>0.287818782</v>
      </c>
      <c r="D5" s="5">
        <v>-0.42128238000000001</v>
      </c>
      <c r="E5" s="5">
        <v>1</v>
      </c>
      <c r="F5" s="5">
        <v>0.95216635000000005</v>
      </c>
      <c r="G5" s="5">
        <v>3.2662181999999998E-2</v>
      </c>
      <c r="H5" s="5">
        <v>0.84510870000000005</v>
      </c>
      <c r="I5" s="5">
        <v>0.26538218000000002</v>
      </c>
      <c r="J5" s="5">
        <v>9.8242800000000005E-2</v>
      </c>
      <c r="K5" s="5">
        <v>0.13616487999999999</v>
      </c>
      <c r="L5" s="5">
        <v>0.21561428999999999</v>
      </c>
      <c r="M5" s="5">
        <v>0.1090414</v>
      </c>
      <c r="N5" s="5">
        <v>0.41011431999999998</v>
      </c>
      <c r="O5" s="5">
        <v>0.23173378</v>
      </c>
      <c r="P5" s="5">
        <v>6.207323E-2</v>
      </c>
      <c r="Q5" s="5">
        <v>0.19684864999999999</v>
      </c>
      <c r="R5" s="5">
        <v>-0.25257927099999999</v>
      </c>
      <c r="S5" s="5">
        <v>0.4282744</v>
      </c>
    </row>
    <row r="6" spans="1:19" x14ac:dyDescent="0.15">
      <c r="A6" s="4" t="s">
        <v>26</v>
      </c>
      <c r="B6" s="5">
        <v>0.21095990000000001</v>
      </c>
      <c r="C6" s="5">
        <v>0.21048434599999999</v>
      </c>
      <c r="D6" s="5">
        <v>-0.49029799000000002</v>
      </c>
      <c r="E6" s="5">
        <v>0.95216635000000005</v>
      </c>
      <c r="F6" s="5">
        <v>1</v>
      </c>
      <c r="G6" s="5">
        <v>-5.7650905000000002E-2</v>
      </c>
      <c r="H6" s="5">
        <v>0.64164911000000002</v>
      </c>
      <c r="I6" s="5">
        <v>0.22339434999999999</v>
      </c>
      <c r="J6" s="5">
        <v>-6.5580920000000001E-2</v>
      </c>
      <c r="K6" s="5">
        <v>0.20236035999999999</v>
      </c>
      <c r="L6" s="5">
        <v>0.27146182000000002</v>
      </c>
      <c r="M6" s="5">
        <v>0.26658780999999998</v>
      </c>
      <c r="N6" s="5">
        <v>0.54895671999999995</v>
      </c>
      <c r="O6" s="5">
        <v>0.30920309000000001</v>
      </c>
      <c r="P6" s="5">
        <v>-0.15190486</v>
      </c>
      <c r="Q6" s="5">
        <v>0.12034752</v>
      </c>
      <c r="R6" s="5">
        <v>-0.22475532200000001</v>
      </c>
      <c r="S6" s="5">
        <v>0.40789375999999999</v>
      </c>
    </row>
    <row r="7" spans="1:19" x14ac:dyDescent="0.15">
      <c r="A7" s="4" t="s">
        <v>27</v>
      </c>
      <c r="B7" s="5">
        <v>2.8355109999999999E-2</v>
      </c>
      <c r="C7" s="5">
        <v>0.334175481</v>
      </c>
      <c r="D7" s="5">
        <v>0.27438947000000002</v>
      </c>
      <c r="E7" s="5">
        <v>3.2662179999999999E-2</v>
      </c>
      <c r="F7" s="5">
        <v>-5.7650899999999998E-2</v>
      </c>
      <c r="G7" s="5">
        <v>1</v>
      </c>
      <c r="H7" s="5">
        <v>0.19532041</v>
      </c>
      <c r="I7" s="5">
        <v>-0.25924375999999999</v>
      </c>
      <c r="J7" s="5">
        <v>0.51499291000000003</v>
      </c>
      <c r="K7" s="5">
        <v>-0.17783984</v>
      </c>
      <c r="L7" s="5">
        <v>0.61541186000000003</v>
      </c>
      <c r="M7" s="5">
        <v>0.44643132000000002</v>
      </c>
      <c r="N7" s="5">
        <v>0.35397652000000002</v>
      </c>
      <c r="O7" s="5">
        <v>0.60759096999999995</v>
      </c>
      <c r="P7" s="5">
        <v>-0.26385041999999997</v>
      </c>
      <c r="Q7" s="5">
        <v>0.57164588000000005</v>
      </c>
      <c r="R7" s="5">
        <v>4.9975480000000001E-3</v>
      </c>
      <c r="S7" s="5">
        <v>-0.20929853000000001</v>
      </c>
    </row>
    <row r="8" spans="1:19" x14ac:dyDescent="0.15">
      <c r="A8" s="4" t="s">
        <v>28</v>
      </c>
      <c r="B8" s="5">
        <v>0.29355719000000002</v>
      </c>
      <c r="C8" s="5">
        <v>0.379686684</v>
      </c>
      <c r="D8" s="5">
        <v>-0.19140405999999999</v>
      </c>
      <c r="E8" s="5">
        <v>0.84510870000000005</v>
      </c>
      <c r="F8" s="5">
        <v>0.64164911000000002</v>
      </c>
      <c r="G8" s="5">
        <v>0.195320409</v>
      </c>
      <c r="H8" s="5">
        <v>1</v>
      </c>
      <c r="I8" s="5">
        <v>0.25422716000000001</v>
      </c>
      <c r="J8" s="5">
        <v>0.38219946999999999</v>
      </c>
      <c r="K8" s="5">
        <v>-7.58759E-3</v>
      </c>
      <c r="L8" s="5">
        <v>8.396779E-2</v>
      </c>
      <c r="M8" s="5">
        <v>-0.17906664999999999</v>
      </c>
      <c r="N8" s="5">
        <v>8.7648959999999998E-2</v>
      </c>
      <c r="O8" s="5">
        <v>5.8983439999999998E-2</v>
      </c>
      <c r="P8" s="5">
        <v>0.41772977</v>
      </c>
      <c r="Q8" s="5">
        <v>0.3073612</v>
      </c>
      <c r="R8" s="5">
        <v>-0.239741221</v>
      </c>
      <c r="S8" s="5">
        <v>0.35741107999999999</v>
      </c>
    </row>
    <row r="9" spans="1:19" x14ac:dyDescent="0.15">
      <c r="A9" s="4" t="s">
        <v>29</v>
      </c>
      <c r="B9" s="5">
        <v>-0.51016041000000001</v>
      </c>
      <c r="C9" s="5">
        <v>-0.513722605</v>
      </c>
      <c r="D9" s="5">
        <v>-0.30293261999999999</v>
      </c>
      <c r="E9" s="5">
        <v>0.26538218000000002</v>
      </c>
      <c r="F9" s="5">
        <v>0.22339434999999999</v>
      </c>
      <c r="G9" s="5">
        <v>-0.25924376300000002</v>
      </c>
      <c r="H9" s="5">
        <v>0.25422716000000001</v>
      </c>
      <c r="I9" s="5">
        <v>1</v>
      </c>
      <c r="J9" s="5">
        <v>-0.54469531999999998</v>
      </c>
      <c r="K9" s="5">
        <v>-0.12460444</v>
      </c>
      <c r="L9" s="5">
        <v>-0.59168246000000002</v>
      </c>
      <c r="M9" s="5">
        <v>-0.49502835000000001</v>
      </c>
      <c r="N9" s="5">
        <v>-0.34184182000000002</v>
      </c>
      <c r="O9" s="5">
        <v>-0.59176468999999998</v>
      </c>
      <c r="P9" s="5">
        <v>0.35960412000000003</v>
      </c>
      <c r="Q9" s="5">
        <v>-0.66579781999999998</v>
      </c>
      <c r="R9" s="5">
        <v>-1.6217559999999999E-2</v>
      </c>
      <c r="S9" s="5">
        <v>-1.6294360000000001E-2</v>
      </c>
    </row>
    <row r="10" spans="1:19" x14ac:dyDescent="0.15">
      <c r="A10" s="3" t="s">
        <v>0</v>
      </c>
      <c r="B10" s="5">
        <v>0.54330476999999999</v>
      </c>
      <c r="C10" s="5">
        <v>0.70942330899999995</v>
      </c>
      <c r="D10" s="5">
        <v>0.43633627000000003</v>
      </c>
      <c r="E10" s="5">
        <v>9.8242800000000005E-2</v>
      </c>
      <c r="F10" s="5">
        <v>-6.5580920000000001E-2</v>
      </c>
      <c r="G10" s="5">
        <v>0.51499290799999997</v>
      </c>
      <c r="H10" s="5">
        <v>0.38219946999999999</v>
      </c>
      <c r="I10" s="5">
        <v>-0.54469531999999998</v>
      </c>
      <c r="J10" s="5">
        <v>1</v>
      </c>
      <c r="K10" s="5">
        <v>0.10229974</v>
      </c>
      <c r="L10" s="5">
        <v>0.26698190999999999</v>
      </c>
      <c r="M10" s="5">
        <v>0.16738528999999999</v>
      </c>
      <c r="N10" s="5">
        <v>5.11461E-2</v>
      </c>
      <c r="O10" s="5">
        <v>0.25192666000000002</v>
      </c>
      <c r="P10" s="5">
        <v>0.33686948</v>
      </c>
      <c r="Q10" s="5">
        <v>0.87272190000000005</v>
      </c>
      <c r="R10" s="5">
        <v>-0.452574645</v>
      </c>
      <c r="S10" s="5">
        <v>-1.2248800000000001E-2</v>
      </c>
    </row>
    <row r="11" spans="1:19" x14ac:dyDescent="0.15">
      <c r="A11" s="3" t="s">
        <v>1</v>
      </c>
      <c r="B11" s="5">
        <v>-0.10136429</v>
      </c>
      <c r="C11" s="5">
        <v>-0.182931543</v>
      </c>
      <c r="D11" s="5">
        <v>-0.70621438999999997</v>
      </c>
      <c r="E11" s="5">
        <v>0.13616487999999999</v>
      </c>
      <c r="F11" s="5">
        <v>0.20236035999999999</v>
      </c>
      <c r="G11" s="5">
        <v>-0.177839836</v>
      </c>
      <c r="H11" s="5">
        <v>-7.58759E-3</v>
      </c>
      <c r="I11" s="5">
        <v>-0.12460444</v>
      </c>
      <c r="J11" s="5">
        <v>0.10229974</v>
      </c>
      <c r="K11" s="5">
        <v>1</v>
      </c>
      <c r="L11" s="5">
        <v>0.26215860000000002</v>
      </c>
      <c r="M11" s="5">
        <v>-0.19114871999999999</v>
      </c>
      <c r="N11" s="5">
        <v>0.17805111000000001</v>
      </c>
      <c r="O11" s="5">
        <v>0.21783464999999999</v>
      </c>
      <c r="P11" s="5">
        <v>-0.19847815999999999</v>
      </c>
      <c r="Q11" s="5">
        <v>0.41701895999999999</v>
      </c>
      <c r="R11" s="5">
        <v>-0.65844392600000001</v>
      </c>
      <c r="S11" s="5">
        <v>-0.46165457999999998</v>
      </c>
    </row>
    <row r="12" spans="1:19" x14ac:dyDescent="0.15">
      <c r="A12" s="3" t="s">
        <v>18</v>
      </c>
      <c r="B12" s="5">
        <v>0.25071913000000001</v>
      </c>
      <c r="C12" s="5">
        <v>0.35102192300000001</v>
      </c>
      <c r="D12" s="5">
        <v>-0.25584916000000002</v>
      </c>
      <c r="E12" s="5">
        <v>0.21561428999999999</v>
      </c>
      <c r="F12" s="5">
        <v>0.27146182000000002</v>
      </c>
      <c r="G12" s="5">
        <v>0.61541186199999998</v>
      </c>
      <c r="H12" s="5">
        <v>8.396779E-2</v>
      </c>
      <c r="I12" s="5">
        <v>-0.59168246000000002</v>
      </c>
      <c r="J12" s="5">
        <v>0.26698190999999999</v>
      </c>
      <c r="K12" s="5">
        <v>0.26215860000000002</v>
      </c>
      <c r="L12" s="5">
        <v>1</v>
      </c>
      <c r="M12" s="5">
        <v>0.59445420000000004</v>
      </c>
      <c r="N12" s="5">
        <v>0.80568795999999998</v>
      </c>
      <c r="O12" s="5">
        <v>0.99194828999999995</v>
      </c>
      <c r="P12" s="5">
        <v>-0.74889410000000001</v>
      </c>
      <c r="Q12" s="5">
        <v>0.64478564000000005</v>
      </c>
      <c r="R12" s="5">
        <v>8.8670634999999998E-2</v>
      </c>
      <c r="S12" s="5">
        <v>-8.5093550000000004E-2</v>
      </c>
    </row>
    <row r="13" spans="1:19" x14ac:dyDescent="0.15">
      <c r="A13" s="3" t="s">
        <v>19</v>
      </c>
      <c r="B13" s="5">
        <v>0.36776059</v>
      </c>
      <c r="C13" s="5">
        <v>0.48673514000000001</v>
      </c>
      <c r="D13" s="5">
        <v>0.27563296999999998</v>
      </c>
      <c r="E13" s="5">
        <v>0.1090414</v>
      </c>
      <c r="F13" s="5">
        <v>0.26658780999999998</v>
      </c>
      <c r="G13" s="5">
        <v>0.44643131600000002</v>
      </c>
      <c r="H13" s="5">
        <v>-0.17906664999999999</v>
      </c>
      <c r="I13" s="5">
        <v>-0.49502835000000001</v>
      </c>
      <c r="J13" s="5">
        <v>0.16738528999999999</v>
      </c>
      <c r="K13" s="5">
        <v>-0.19114871999999999</v>
      </c>
      <c r="L13" s="5">
        <v>0.59445420000000004</v>
      </c>
      <c r="M13" s="5">
        <v>1</v>
      </c>
      <c r="N13" s="5">
        <v>0.74824431000000002</v>
      </c>
      <c r="O13" s="5">
        <v>0.68591223999999995</v>
      </c>
      <c r="P13" s="5">
        <v>-0.62495007999999996</v>
      </c>
      <c r="Q13" s="5">
        <v>0.33703830000000001</v>
      </c>
      <c r="R13" s="5">
        <v>8.3149590999999995E-2</v>
      </c>
      <c r="S13" s="5">
        <v>0.34223763000000001</v>
      </c>
    </row>
    <row r="14" spans="1:19" x14ac:dyDescent="0.15">
      <c r="A14" s="3" t="s">
        <v>20</v>
      </c>
      <c r="B14" s="5">
        <v>0.44983405999999998</v>
      </c>
      <c r="C14" s="5">
        <v>0.48046339599999999</v>
      </c>
      <c r="D14" s="5">
        <v>-0.27610255</v>
      </c>
      <c r="E14" s="5">
        <v>0.41011431999999998</v>
      </c>
      <c r="F14" s="5">
        <v>0.54895671999999995</v>
      </c>
      <c r="G14" s="5">
        <v>0.35397652400000001</v>
      </c>
      <c r="H14" s="5">
        <v>8.7648959999999998E-2</v>
      </c>
      <c r="I14" s="5">
        <v>-0.34184182000000002</v>
      </c>
      <c r="J14" s="5">
        <v>5.11461E-2</v>
      </c>
      <c r="K14" s="5">
        <v>0.17805111000000001</v>
      </c>
      <c r="L14" s="5">
        <v>0.80568795999999998</v>
      </c>
      <c r="M14" s="5">
        <v>0.74824431000000002</v>
      </c>
      <c r="N14" s="5">
        <v>1</v>
      </c>
      <c r="O14" s="5">
        <v>0.85950791999999998</v>
      </c>
      <c r="P14" s="5">
        <v>-0.70334918000000002</v>
      </c>
      <c r="Q14" s="5">
        <v>0.41079144000000001</v>
      </c>
      <c r="R14" s="5">
        <v>0.1244637</v>
      </c>
      <c r="S14" s="5">
        <v>0.2122936</v>
      </c>
    </row>
    <row r="15" spans="1:19" x14ac:dyDescent="0.15">
      <c r="A15" s="3" t="s">
        <v>21</v>
      </c>
      <c r="B15" s="5">
        <v>0.29453451000000003</v>
      </c>
      <c r="C15" s="5">
        <v>0.39651754500000003</v>
      </c>
      <c r="D15" s="5">
        <v>-0.21114596999999999</v>
      </c>
      <c r="E15" s="5">
        <v>0.23173378</v>
      </c>
      <c r="F15" s="5">
        <v>0.30920309000000001</v>
      </c>
      <c r="G15" s="5">
        <v>0.60759097100000004</v>
      </c>
      <c r="H15" s="5">
        <v>5.8983439999999998E-2</v>
      </c>
      <c r="I15" s="5">
        <v>-0.59176468999999998</v>
      </c>
      <c r="J15" s="5">
        <v>0.25192666000000002</v>
      </c>
      <c r="K15" s="5">
        <v>0.21783464999999999</v>
      </c>
      <c r="L15" s="5">
        <v>0.99194828999999995</v>
      </c>
      <c r="M15" s="5">
        <v>0.68591223999999995</v>
      </c>
      <c r="N15" s="5">
        <v>0.85950791999999998</v>
      </c>
      <c r="O15" s="5">
        <v>1</v>
      </c>
      <c r="P15" s="5">
        <v>-0.77174805000000002</v>
      </c>
      <c r="Q15" s="5">
        <v>0.62513147999999996</v>
      </c>
      <c r="R15" s="5">
        <v>9.5905458999999998E-2</v>
      </c>
      <c r="S15" s="5">
        <v>-1.6006260000000001E-2</v>
      </c>
    </row>
    <row r="16" spans="1:19" x14ac:dyDescent="0.15">
      <c r="A16" s="3" t="s">
        <v>2</v>
      </c>
      <c r="B16" s="5">
        <v>0.14530327000000001</v>
      </c>
      <c r="C16" s="5">
        <v>0.13668519400000001</v>
      </c>
      <c r="D16" s="5">
        <v>0.35572909000000003</v>
      </c>
      <c r="E16" s="5">
        <v>6.207323E-2</v>
      </c>
      <c r="F16" s="5">
        <v>-0.15190486</v>
      </c>
      <c r="G16" s="5">
        <v>-0.26385042399999997</v>
      </c>
      <c r="H16" s="5">
        <v>0.41772977</v>
      </c>
      <c r="I16" s="5">
        <v>0.35960412000000003</v>
      </c>
      <c r="J16" s="5">
        <v>0.33686948</v>
      </c>
      <c r="K16" s="5">
        <v>-0.19847815999999999</v>
      </c>
      <c r="L16" s="5">
        <v>-0.74889410000000001</v>
      </c>
      <c r="M16" s="5">
        <v>-0.62495007999999996</v>
      </c>
      <c r="N16" s="5">
        <v>-0.70334918000000002</v>
      </c>
      <c r="O16" s="5">
        <v>-0.77174805000000002</v>
      </c>
      <c r="P16" s="5">
        <v>1</v>
      </c>
      <c r="Q16" s="5">
        <v>-9.1436809999999993E-2</v>
      </c>
      <c r="R16" s="5">
        <v>-0.25730871999999999</v>
      </c>
      <c r="S16" s="5">
        <v>0.11779633</v>
      </c>
    </row>
    <row r="17" spans="1:19" x14ac:dyDescent="0.15">
      <c r="A17" s="4" t="s">
        <v>30</v>
      </c>
      <c r="B17" s="5">
        <v>0.49364757999999997</v>
      </c>
      <c r="C17" s="5">
        <v>0.63609370799999998</v>
      </c>
      <c r="D17" s="5">
        <v>6.549808E-2</v>
      </c>
      <c r="E17" s="5">
        <v>0.19684864999999999</v>
      </c>
      <c r="F17" s="5">
        <v>0.12034752</v>
      </c>
      <c r="G17" s="5">
        <v>0.57164587600000005</v>
      </c>
      <c r="H17" s="5">
        <v>0.3073612</v>
      </c>
      <c r="I17" s="5">
        <v>-0.66579781999999998</v>
      </c>
      <c r="J17" s="5">
        <v>0.87272190000000005</v>
      </c>
      <c r="K17" s="5">
        <v>0.41701895999999999</v>
      </c>
      <c r="L17" s="5">
        <v>0.64478564000000005</v>
      </c>
      <c r="M17" s="5">
        <v>0.33703830000000001</v>
      </c>
      <c r="N17" s="5">
        <v>0.41079144000000001</v>
      </c>
      <c r="O17" s="5">
        <v>0.62513147999999996</v>
      </c>
      <c r="P17" s="5">
        <v>-9.1436809999999993E-2</v>
      </c>
      <c r="Q17" s="5">
        <v>1</v>
      </c>
      <c r="R17" s="5">
        <v>-0.47282058900000001</v>
      </c>
      <c r="S17" s="5">
        <v>-0.13413511</v>
      </c>
    </row>
    <row r="18" spans="1:19" x14ac:dyDescent="0.15">
      <c r="A18" s="3" t="s">
        <v>3</v>
      </c>
      <c r="B18" s="5">
        <v>7.0121610000000001E-2</v>
      </c>
      <c r="C18" s="5">
        <v>-5.3636459999999997E-3</v>
      </c>
      <c r="D18" s="5">
        <v>0.19903552999999999</v>
      </c>
      <c r="E18" s="5">
        <v>-0.25257927000000002</v>
      </c>
      <c r="F18" s="5">
        <v>-0.22475532000000001</v>
      </c>
      <c r="G18" s="5">
        <v>4.9975480000000001E-3</v>
      </c>
      <c r="H18" s="5">
        <v>-0.23974122</v>
      </c>
      <c r="I18" s="5">
        <v>-1.6217559999999999E-2</v>
      </c>
      <c r="J18" s="5">
        <v>-0.45257465000000002</v>
      </c>
      <c r="K18" s="5">
        <v>-0.65844393000000001</v>
      </c>
      <c r="L18" s="5">
        <v>8.8670639999999995E-2</v>
      </c>
      <c r="M18" s="5">
        <v>8.3149589999999995E-2</v>
      </c>
      <c r="N18" s="5">
        <v>0.1244637</v>
      </c>
      <c r="O18" s="5">
        <v>9.5905459999999998E-2</v>
      </c>
      <c r="P18" s="5">
        <v>-0.25730871999999999</v>
      </c>
      <c r="Q18" s="5">
        <v>-0.47282058999999999</v>
      </c>
      <c r="R18" s="5">
        <v>1</v>
      </c>
      <c r="S18" s="5">
        <v>0.1825493</v>
      </c>
    </row>
    <row r="19" spans="1:19" x14ac:dyDescent="0.15">
      <c r="A19" s="3" t="s">
        <v>4</v>
      </c>
      <c r="B19" s="5">
        <v>0.56262935999999997</v>
      </c>
      <c r="C19" s="5">
        <v>0.49470663799999998</v>
      </c>
      <c r="D19" s="5">
        <v>0.20062227999999999</v>
      </c>
      <c r="E19" s="5">
        <v>0.4282744</v>
      </c>
      <c r="F19" s="5">
        <v>0.40789375999999999</v>
      </c>
      <c r="G19" s="5">
        <v>-0.20929853100000001</v>
      </c>
      <c r="H19" s="5">
        <v>0.35741107999999999</v>
      </c>
      <c r="I19" s="5">
        <v>-1.6294360000000001E-2</v>
      </c>
      <c r="J19" s="5">
        <v>-1.2248800000000001E-2</v>
      </c>
      <c r="K19" s="5">
        <v>-0.46165457999999998</v>
      </c>
      <c r="L19" s="5">
        <v>-8.5093550000000004E-2</v>
      </c>
      <c r="M19" s="5">
        <v>0.34223763000000001</v>
      </c>
      <c r="N19" s="5">
        <v>0.2122936</v>
      </c>
      <c r="O19" s="5">
        <v>-1.6006260000000001E-2</v>
      </c>
      <c r="P19" s="5">
        <v>0.11779633</v>
      </c>
      <c r="Q19" s="5">
        <v>-0.13413511</v>
      </c>
      <c r="R19" s="5">
        <v>0.182549302</v>
      </c>
      <c r="S19" s="5">
        <v>1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1&amp;Table 6</vt:lpstr>
      <vt:lpstr>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0-05-27T11:01:52Z</dcterms:created>
  <dcterms:modified xsi:type="dcterms:W3CDTF">2020-05-27T11:12:11Z</dcterms:modified>
</cp:coreProperties>
</file>